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alont\Dropbox\abc1k1\Nat_com\Final_Version\Communication Biology Final (April 2019)\Supplementary data\"/>
    </mc:Choice>
  </mc:AlternateContent>
  <bookViews>
    <workbookView xWindow="0" yWindow="0" windowWidth="28800" windowHeight="12990"/>
  </bookViews>
  <sheets>
    <sheet name="WB quantif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2" i="2" l="1"/>
  <c r="AH12" i="2"/>
  <c r="AG12" i="2"/>
  <c r="AF12" i="2"/>
  <c r="AE12" i="2"/>
  <c r="AD12" i="2"/>
  <c r="AI11" i="2"/>
  <c r="AH11" i="2"/>
  <c r="AG11" i="2"/>
  <c r="AF11" i="2"/>
  <c r="AE11" i="2"/>
  <c r="AD11" i="2"/>
  <c r="W11" i="2"/>
  <c r="X11" i="2"/>
  <c r="Y11" i="2"/>
  <c r="Z11" i="2"/>
  <c r="AA11" i="2"/>
  <c r="AB11" i="2"/>
  <c r="W12" i="2"/>
  <c r="X12" i="2"/>
  <c r="Y12" i="2"/>
  <c r="Z12" i="2"/>
  <c r="AA12" i="2"/>
  <c r="AB12" i="2"/>
  <c r="Q11" i="2"/>
  <c r="R11" i="2"/>
  <c r="S11" i="2"/>
  <c r="T11" i="2"/>
  <c r="U11" i="2"/>
  <c r="Q12" i="2"/>
  <c r="R12" i="2"/>
  <c r="S12" i="2"/>
  <c r="T12" i="2"/>
  <c r="U12" i="2"/>
  <c r="P12" i="2"/>
  <c r="P11" i="2"/>
  <c r="J11" i="2"/>
  <c r="N12" i="2"/>
  <c r="M12" i="2"/>
  <c r="L12" i="2"/>
  <c r="K12" i="2"/>
  <c r="J12" i="2"/>
  <c r="I12" i="2"/>
  <c r="N11" i="2"/>
  <c r="M11" i="2"/>
  <c r="L11" i="2"/>
  <c r="K11" i="2"/>
  <c r="I11" i="2"/>
  <c r="B11" i="2"/>
  <c r="B12" i="2"/>
  <c r="D11" i="2"/>
  <c r="E11" i="2"/>
  <c r="F11" i="2"/>
  <c r="G11" i="2"/>
  <c r="D12" i="2"/>
  <c r="E12" i="2"/>
  <c r="F12" i="2"/>
  <c r="G12" i="2"/>
  <c r="C12" i="2"/>
  <c r="C11" i="2"/>
</calcChain>
</file>

<file path=xl/sharedStrings.xml><?xml version="1.0" encoding="utf-8"?>
<sst xmlns="http://schemas.openxmlformats.org/spreadsheetml/2006/main" count="40" uniqueCount="13">
  <si>
    <t>pgr6-2</t>
  </si>
  <si>
    <t>a</t>
  </si>
  <si>
    <t>b</t>
  </si>
  <si>
    <t>c</t>
  </si>
  <si>
    <t>d</t>
  </si>
  <si>
    <t>Lhcb2/actine</t>
  </si>
  <si>
    <t>mean</t>
  </si>
  <si>
    <t>sd</t>
  </si>
  <si>
    <t>WT</t>
  </si>
  <si>
    <t xml:space="preserve">pgr6-1 </t>
  </si>
  <si>
    <t>AtpC/actine</t>
  </si>
  <si>
    <t>D1/actine</t>
  </si>
  <si>
    <t>Ps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2016_PGs_Projets%20phD\2017%20Kinases%20&amp;%20Phosphatases\For%20Thesis\ABC1K1%20-%20Pictures\ABC1K1%20-%20WB\2019.04.01_WB%20new%20big%20quantif\2019_04_01_WB%20quantif_imageQT(GE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6"/>
    </sheetNames>
    <sheetDataSet>
      <sheetData sheetId="0"/>
      <sheetData sheetId="1"/>
      <sheetData sheetId="2">
        <row r="53">
          <cell r="B53" t="str">
            <v>Moderate light</v>
          </cell>
          <cell r="E53" t="str">
            <v>After high light</v>
          </cell>
          <cell r="Z53" t="str">
            <v>Moderate light</v>
          </cell>
          <cell r="AC53" t="str">
            <v>After high light</v>
          </cell>
          <cell r="AL53" t="str">
            <v>Moderate light</v>
          </cell>
          <cell r="AO53" t="str">
            <v>After high light</v>
          </cell>
          <cell r="AX53" t="str">
            <v>Moderate light</v>
          </cell>
          <cell r="BA53" t="str">
            <v>After high light</v>
          </cell>
        </row>
        <row r="54">
          <cell r="B54" t="str">
            <v xml:space="preserve">WT </v>
          </cell>
          <cell r="C54" t="str">
            <v>pgr6-1</v>
          </cell>
          <cell r="D54" t="str">
            <v>pgr6-2</v>
          </cell>
          <cell r="E54" t="str">
            <v xml:space="preserve">WT </v>
          </cell>
          <cell r="F54" t="str">
            <v>pgr6-1</v>
          </cell>
          <cell r="G54" t="str">
            <v>pgr6-2</v>
          </cell>
          <cell r="Z54" t="str">
            <v xml:space="preserve">WT </v>
          </cell>
          <cell r="AA54" t="str">
            <v>pgr6-1</v>
          </cell>
          <cell r="AB54" t="str">
            <v>pgr6-2</v>
          </cell>
          <cell r="AC54" t="str">
            <v xml:space="preserve">WT </v>
          </cell>
          <cell r="AD54" t="str">
            <v>pgr6-1</v>
          </cell>
          <cell r="AE54" t="str">
            <v>pgr6-2</v>
          </cell>
          <cell r="AL54" t="str">
            <v xml:space="preserve">WT </v>
          </cell>
          <cell r="AM54" t="str">
            <v>pgr6-1</v>
          </cell>
          <cell r="AN54" t="str">
            <v>pgr6-2</v>
          </cell>
          <cell r="AO54" t="str">
            <v xml:space="preserve">WT </v>
          </cell>
          <cell r="AP54" t="str">
            <v>pgr6-1</v>
          </cell>
          <cell r="AQ54" t="str">
            <v>pgr6-2</v>
          </cell>
          <cell r="AX54" t="str">
            <v xml:space="preserve">WT </v>
          </cell>
          <cell r="AY54" t="str">
            <v>pgr6-1</v>
          </cell>
          <cell r="AZ54" t="str">
            <v>pgr6-2</v>
          </cell>
          <cell r="BA54" t="str">
            <v xml:space="preserve">WT </v>
          </cell>
          <cell r="BB54" t="str">
            <v>pgr6-1</v>
          </cell>
          <cell r="BC54" t="str">
            <v>pgr6-2</v>
          </cell>
        </row>
        <row r="55">
          <cell r="B55">
            <v>1</v>
          </cell>
          <cell r="C55">
            <v>1.0642854638219501</v>
          </cell>
          <cell r="D55">
            <v>1.029273860297593</v>
          </cell>
          <cell r="E55">
            <v>0.9</v>
          </cell>
          <cell r="F55">
            <v>1.2690956933872806</v>
          </cell>
          <cell r="G55">
            <v>1.1359338793209268</v>
          </cell>
          <cell r="Z55">
            <v>1</v>
          </cell>
          <cell r="AA55">
            <v>1.23202292143003</v>
          </cell>
          <cell r="AB55">
            <v>1.0604761904761906</v>
          </cell>
          <cell r="AC55">
            <v>1.4030248945768908</v>
          </cell>
          <cell r="AD55">
            <v>1.4207717492835437</v>
          </cell>
          <cell r="AE55">
            <v>1.3922485149479016</v>
          </cell>
          <cell r="AL55">
            <v>1</v>
          </cell>
          <cell r="AM55">
            <v>0.85764787758802485</v>
          </cell>
          <cell r="AN55">
            <v>1.056661922422887</v>
          </cell>
          <cell r="AO55">
            <v>1.0481977960839843</v>
          </cell>
          <cell r="AP55">
            <v>0.96177627368240248</v>
          </cell>
          <cell r="AQ55">
            <v>0.85793971546277836</v>
          </cell>
          <cell r="AX55">
            <v>1</v>
          </cell>
          <cell r="AY55">
            <v>0.83839260776787938</v>
          </cell>
          <cell r="AZ55">
            <v>0.92591808394573416</v>
          </cell>
          <cell r="BA55">
            <v>0.98047429134731323</v>
          </cell>
          <cell r="BB55">
            <v>1.0300233675915555</v>
          </cell>
          <cell r="BC55">
            <v>0.88815737503933523</v>
          </cell>
        </row>
        <row r="56">
          <cell r="B56">
            <v>0</v>
          </cell>
          <cell r="C56">
            <v>0.24034389017475624</v>
          </cell>
          <cell r="D56">
            <v>0.40848653994993578</v>
          </cell>
          <cell r="E56">
            <v>9.5448561075349186E-2</v>
          </cell>
          <cell r="F56">
            <v>0.35489152733405638</v>
          </cell>
          <cell r="G56">
            <v>0.33470592510052732</v>
          </cell>
          <cell r="Z56">
            <v>0</v>
          </cell>
          <cell r="AA56">
            <v>0.39210643747693402</v>
          </cell>
          <cell r="AB56">
            <v>0.52979844710778723</v>
          </cell>
          <cell r="AC56">
            <v>0.48139624092614769</v>
          </cell>
          <cell r="AD56">
            <v>0.30733214191190961</v>
          </cell>
          <cell r="AE56">
            <v>0.33024482642620301</v>
          </cell>
          <cell r="AL56">
            <v>0</v>
          </cell>
          <cell r="AM56">
            <v>0.18902408257334899</v>
          </cell>
          <cell r="AN56">
            <v>0.31216115741532324</v>
          </cell>
          <cell r="AO56">
            <v>0.39601100329590411</v>
          </cell>
          <cell r="AP56">
            <v>0.39405522362143769</v>
          </cell>
          <cell r="AQ56">
            <v>0.33525661258730011</v>
          </cell>
          <cell r="AX56">
            <v>0</v>
          </cell>
          <cell r="AY56">
            <v>6.547587983314504E-2</v>
          </cell>
          <cell r="AZ56">
            <v>0.32986361976397205</v>
          </cell>
          <cell r="BA56">
            <v>0.38063353958612051</v>
          </cell>
          <cell r="BB56">
            <v>0.39091630493844165</v>
          </cell>
          <cell r="BC56">
            <v>0.31748441449599529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showGridLines="0" tabSelected="1" topLeftCell="W1" zoomScale="60" zoomScaleNormal="60" workbookViewId="0">
      <selection activeCell="AG5" sqref="AG5:AI9"/>
    </sheetView>
  </sheetViews>
  <sheetFormatPr baseColWidth="10" defaultRowHeight="15" x14ac:dyDescent="0.25"/>
  <cols>
    <col min="1" max="1" width="12.28515625" bestFit="1" customWidth="1"/>
  </cols>
  <sheetData>
    <row r="1" spans="1:35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3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35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35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35" x14ac:dyDescent="0.25">
      <c r="A5" s="2" t="s">
        <v>5</v>
      </c>
      <c r="B5" s="2" t="s">
        <v>8</v>
      </c>
      <c r="C5" s="2" t="s">
        <v>9</v>
      </c>
      <c r="D5" s="2" t="s">
        <v>0</v>
      </c>
      <c r="E5" s="2" t="s">
        <v>8</v>
      </c>
      <c r="F5" s="2" t="s">
        <v>9</v>
      </c>
      <c r="G5" s="2" t="s">
        <v>0</v>
      </c>
      <c r="H5" s="2" t="s">
        <v>10</v>
      </c>
      <c r="I5" s="2" t="s">
        <v>8</v>
      </c>
      <c r="J5" s="2" t="s">
        <v>9</v>
      </c>
      <c r="K5" s="2" t="s">
        <v>0</v>
      </c>
      <c r="L5" s="2" t="s">
        <v>8</v>
      </c>
      <c r="M5" s="2" t="s">
        <v>9</v>
      </c>
      <c r="N5" s="2" t="s">
        <v>0</v>
      </c>
      <c r="O5" s="2"/>
      <c r="P5" s="2" t="s">
        <v>8</v>
      </c>
      <c r="Q5" s="2" t="s">
        <v>9</v>
      </c>
      <c r="R5" s="2" t="s">
        <v>0</v>
      </c>
      <c r="S5" s="2" t="s">
        <v>8</v>
      </c>
      <c r="T5" s="2" t="s">
        <v>9</v>
      </c>
      <c r="U5" s="2" t="s">
        <v>0</v>
      </c>
      <c r="V5" s="2" t="s">
        <v>11</v>
      </c>
      <c r="W5" s="2" t="s">
        <v>8</v>
      </c>
      <c r="X5" s="2" t="s">
        <v>9</v>
      </c>
      <c r="Y5" s="2" t="s">
        <v>0</v>
      </c>
      <c r="Z5" s="2" t="s">
        <v>8</v>
      </c>
      <c r="AA5" s="2" t="s">
        <v>9</v>
      </c>
      <c r="AB5" s="2" t="s">
        <v>0</v>
      </c>
      <c r="AC5" s="2" t="s">
        <v>12</v>
      </c>
      <c r="AD5" s="2" t="s">
        <v>8</v>
      </c>
      <c r="AE5" s="2" t="s">
        <v>9</v>
      </c>
      <c r="AF5" s="2" t="s">
        <v>0</v>
      </c>
      <c r="AG5" s="2" t="s">
        <v>8</v>
      </c>
      <c r="AH5" s="2" t="s">
        <v>9</v>
      </c>
      <c r="AI5" s="2" t="s">
        <v>0</v>
      </c>
    </row>
    <row r="6" spans="1:35" x14ac:dyDescent="0.25">
      <c r="A6" s="2"/>
      <c r="B6" s="1">
        <v>1</v>
      </c>
      <c r="C6" s="1">
        <v>0.75</v>
      </c>
      <c r="D6" s="1">
        <v>0.71428571428571397</v>
      </c>
      <c r="E6" s="1">
        <v>0.91364738999999995</v>
      </c>
      <c r="F6" s="1">
        <v>0.6</v>
      </c>
      <c r="G6" s="1">
        <v>0.7</v>
      </c>
      <c r="H6" s="2" t="s">
        <v>1</v>
      </c>
      <c r="I6" s="1">
        <v>1</v>
      </c>
      <c r="J6" s="1">
        <v>0.8114366706241638</v>
      </c>
      <c r="K6" s="1">
        <v>0.6767719916327205</v>
      </c>
      <c r="L6" s="1">
        <v>0.60500682542168494</v>
      </c>
      <c r="M6" s="1">
        <v>0.71505458998578009</v>
      </c>
      <c r="N6" s="1">
        <v>0.70563222000000003</v>
      </c>
      <c r="O6" s="2"/>
      <c r="P6" s="1">
        <v>1</v>
      </c>
      <c r="Q6" s="1">
        <v>0.68243243243243201</v>
      </c>
      <c r="R6" s="1">
        <v>0.59857142857142898</v>
      </c>
      <c r="S6" s="1">
        <v>0.59154929577464788</v>
      </c>
      <c r="T6" s="1">
        <v>1.00242553</v>
      </c>
      <c r="U6" s="1">
        <v>1.0123334781</v>
      </c>
      <c r="V6" s="2"/>
      <c r="W6" s="3">
        <v>1</v>
      </c>
      <c r="X6" s="3">
        <v>1.297201415</v>
      </c>
      <c r="Y6" s="3">
        <v>1.2155848499999999</v>
      </c>
      <c r="Z6" s="1">
        <v>1.4286574125</v>
      </c>
      <c r="AA6" s="1">
        <v>0.80345664999999999</v>
      </c>
      <c r="AB6" s="1">
        <v>1.6257668711656443</v>
      </c>
      <c r="AD6" s="1">
        <v>1</v>
      </c>
      <c r="AE6" s="1">
        <v>0.69465648854961837</v>
      </c>
      <c r="AF6" s="1">
        <v>0.66857142857142848</v>
      </c>
      <c r="AG6" s="1">
        <v>1.0422535211267605</v>
      </c>
      <c r="AH6" s="1">
        <v>1.2252252252252251</v>
      </c>
      <c r="AI6" s="1">
        <v>1.287467288</v>
      </c>
    </row>
    <row r="7" spans="1:35" x14ac:dyDescent="0.25">
      <c r="A7" s="2"/>
      <c r="B7" s="1">
        <v>1</v>
      </c>
      <c r="C7" s="1">
        <v>1.3333333333333299</v>
      </c>
      <c r="D7" s="1">
        <v>1.28181818181818</v>
      </c>
      <c r="E7" s="1">
        <v>0.93309536313239017</v>
      </c>
      <c r="F7" s="1">
        <v>0.78953452099999999</v>
      </c>
      <c r="G7" s="1">
        <v>1.4</v>
      </c>
      <c r="H7" s="2" t="s">
        <v>2</v>
      </c>
      <c r="I7" s="1">
        <v>1</v>
      </c>
      <c r="J7" s="1">
        <v>1.11304347826087</v>
      </c>
      <c r="K7" s="1">
        <v>1.33421634</v>
      </c>
      <c r="L7" s="1">
        <v>1.20334528</v>
      </c>
      <c r="M7" s="1">
        <v>1.4473684210526316</v>
      </c>
      <c r="N7" s="1">
        <v>1.3492063492063491</v>
      </c>
      <c r="O7" s="2"/>
      <c r="P7" s="1">
        <v>1</v>
      </c>
      <c r="Q7" s="1">
        <v>1.0579710144927501</v>
      </c>
      <c r="R7" s="1">
        <v>1.2181818181818183</v>
      </c>
      <c r="S7" s="1">
        <v>1.2558139534883721</v>
      </c>
      <c r="T7" s="1">
        <v>0.86842105263157898</v>
      </c>
      <c r="U7" s="1">
        <v>0.69841269841269837</v>
      </c>
      <c r="V7" s="2"/>
      <c r="W7" s="3">
        <v>1</v>
      </c>
      <c r="X7" s="3">
        <v>1.2587947388</v>
      </c>
      <c r="Y7" s="3">
        <v>1.33665843</v>
      </c>
      <c r="Z7" s="1">
        <v>0.80124550000000005</v>
      </c>
      <c r="AA7" s="1">
        <v>1.6710526315789473</v>
      </c>
      <c r="AB7" s="1">
        <v>1.1587301587301586</v>
      </c>
      <c r="AD7" s="1">
        <v>1</v>
      </c>
      <c r="AE7" s="1">
        <v>1.318840579710145</v>
      </c>
      <c r="AF7" s="1">
        <v>1.1974944373026288</v>
      </c>
      <c r="AG7" s="1">
        <v>1.48574122</v>
      </c>
      <c r="AH7" s="1">
        <v>0.80263157894736836</v>
      </c>
      <c r="AI7" s="1">
        <v>0.70244524447599999</v>
      </c>
    </row>
    <row r="8" spans="1:35" x14ac:dyDescent="0.25">
      <c r="A8" s="2"/>
      <c r="B8" s="1">
        <v>1</v>
      </c>
      <c r="C8" s="1">
        <v>1.11046511627907</v>
      </c>
      <c r="D8" s="1">
        <v>0.72631578947368403</v>
      </c>
      <c r="E8" s="1">
        <v>0.8070800665170087</v>
      </c>
      <c r="F8" s="1">
        <v>1.5</v>
      </c>
      <c r="G8" s="1">
        <v>0.99016393442622952</v>
      </c>
      <c r="H8" s="2" t="s">
        <v>3</v>
      </c>
      <c r="I8" s="1">
        <v>1</v>
      </c>
      <c r="J8" s="1">
        <v>0.79069767441860472</v>
      </c>
      <c r="K8" s="1">
        <v>0.81224532999999999</v>
      </c>
      <c r="L8" s="1">
        <v>1.40123467</v>
      </c>
      <c r="M8" s="1">
        <v>1.278688524590164</v>
      </c>
      <c r="N8" s="1">
        <v>0.65901639344262297</v>
      </c>
      <c r="O8" s="2"/>
      <c r="P8" s="1">
        <v>1</v>
      </c>
      <c r="Q8" s="1">
        <v>1.01236667</v>
      </c>
      <c r="R8" s="1">
        <v>1.2184210526315791</v>
      </c>
      <c r="S8" s="1">
        <v>1.01112336</v>
      </c>
      <c r="T8" s="1">
        <v>1.4754098360655739</v>
      </c>
      <c r="U8" s="1">
        <v>1.1901639344262296</v>
      </c>
      <c r="V8" s="2"/>
      <c r="W8" s="3">
        <v>1</v>
      </c>
      <c r="X8" s="3">
        <v>0.70326672999999995</v>
      </c>
      <c r="Y8" s="3">
        <v>0.64225688780000001</v>
      </c>
      <c r="Z8" s="1">
        <v>1.5475567830000001</v>
      </c>
      <c r="AA8" s="1">
        <v>1.4857125470000001</v>
      </c>
      <c r="AB8" s="1">
        <v>0.86441172550000001</v>
      </c>
      <c r="AD8" s="1">
        <v>1</v>
      </c>
      <c r="AE8" s="1">
        <v>0.57558139534883723</v>
      </c>
      <c r="AF8" s="1">
        <v>0.91346153846153844</v>
      </c>
      <c r="AG8" s="1">
        <v>0.89772727272727282</v>
      </c>
      <c r="AH8" s="1">
        <v>1.0025485540000001</v>
      </c>
      <c r="AI8" s="1">
        <v>1.3125455829999999</v>
      </c>
    </row>
    <row r="9" spans="1:35" x14ac:dyDescent="0.25">
      <c r="A9" s="2"/>
      <c r="B9" s="1">
        <v>1</v>
      </c>
      <c r="C9" s="1">
        <v>1.0633434056754101</v>
      </c>
      <c r="D9" s="1">
        <v>1.0900000000000001</v>
      </c>
      <c r="E9" s="1">
        <v>0.94564219999999999</v>
      </c>
      <c r="F9" s="1">
        <v>1.0561941207030063</v>
      </c>
      <c r="G9" s="1">
        <v>1.1625890139607979</v>
      </c>
      <c r="H9" s="2" t="s">
        <v>4</v>
      </c>
      <c r="I9" s="1">
        <v>1</v>
      </c>
      <c r="J9" s="1">
        <v>0.74186749233168259</v>
      </c>
      <c r="K9" s="1">
        <v>0.80098226020448171</v>
      </c>
      <c r="L9" s="1">
        <v>0.71689033996756812</v>
      </c>
      <c r="M9" s="1">
        <v>0.6789819347376469</v>
      </c>
      <c r="N9" s="1">
        <v>0.84440675750836902</v>
      </c>
      <c r="O9" s="2"/>
      <c r="P9" s="1">
        <v>1</v>
      </c>
      <c r="Q9" s="1">
        <v>0.83254018583888822</v>
      </c>
      <c r="R9" s="1">
        <v>1.2014733903067225</v>
      </c>
      <c r="S9" s="1">
        <v>1.2972301389889327</v>
      </c>
      <c r="T9" s="1">
        <v>0.98075168350993447</v>
      </c>
      <c r="U9" s="1">
        <v>1.0769245603005289</v>
      </c>
      <c r="V9" s="2"/>
      <c r="W9" s="3">
        <v>1</v>
      </c>
      <c r="X9" s="3">
        <v>1.412446766</v>
      </c>
      <c r="Y9" s="3">
        <v>1.43654755</v>
      </c>
      <c r="Z9" s="1">
        <v>0.85344088091377157</v>
      </c>
      <c r="AA9" s="1">
        <v>1.0777491027581696</v>
      </c>
      <c r="AB9" s="1">
        <v>1.1240875912408759</v>
      </c>
      <c r="AD9" s="1">
        <v>1</v>
      </c>
      <c r="AE9" s="1">
        <v>0.63470885455043957</v>
      </c>
      <c r="AF9" s="1">
        <v>1.0145775295923434</v>
      </c>
      <c r="AG9" s="1">
        <v>0.85344088091377157</v>
      </c>
      <c r="AH9" s="1">
        <v>0.84064430015137237</v>
      </c>
      <c r="AI9" s="1">
        <v>1.073685934</v>
      </c>
    </row>
    <row r="10" spans="1:35" x14ac:dyDescent="0.25">
      <c r="A10" s="2"/>
      <c r="B10" s="1"/>
      <c r="C10" s="1"/>
      <c r="D10" s="1"/>
      <c r="E10" s="1"/>
      <c r="F10" s="1"/>
      <c r="G10" s="1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35" x14ac:dyDescent="0.25">
      <c r="A11" s="1" t="s">
        <v>6</v>
      </c>
      <c r="B11" s="1">
        <f>AVERAGE(B6:B9)</f>
        <v>1</v>
      </c>
      <c r="C11" s="1">
        <f>AVERAGE(C6:C9)</f>
        <v>1.0642854638219525</v>
      </c>
      <c r="D11" s="1">
        <f t="shared" ref="D11" si="0">AVERAGE(D6:D9)</f>
        <v>0.95310492139439451</v>
      </c>
      <c r="E11" s="1">
        <f>AVERAGE(E6:E9)</f>
        <v>0.89986625491234973</v>
      </c>
      <c r="F11" s="1">
        <f>AVERAGE(F6:F9)</f>
        <v>0.98643216042575155</v>
      </c>
      <c r="G11" s="1">
        <f>AVERAGE(G6:G9)</f>
        <v>1.0631882370967567</v>
      </c>
      <c r="H11" s="2"/>
      <c r="I11" s="1">
        <f>AVERAGE(I6:I9)</f>
        <v>1</v>
      </c>
      <c r="J11" s="1">
        <f>AVERAGE(J6:J9)</f>
        <v>0.86426132890883023</v>
      </c>
      <c r="K11" s="1">
        <f t="shared" ref="K11" si="1">AVERAGE(K6:K9)</f>
        <v>0.90605398045930063</v>
      </c>
      <c r="L11" s="1">
        <f>AVERAGE(L6:L9)</f>
        <v>0.98161927884731326</v>
      </c>
      <c r="M11" s="1">
        <f>AVERAGE(M6:M9)</f>
        <v>1.0300233675915555</v>
      </c>
      <c r="N11" s="1">
        <f>AVERAGE(N6:N9)</f>
        <v>0.88956543003933519</v>
      </c>
      <c r="O11" s="2"/>
      <c r="P11" s="1">
        <f>AVERAGE(P6:P9)</f>
        <v>1</v>
      </c>
      <c r="Q11" s="1">
        <f t="shared" ref="Q11:U11" si="2">AVERAGE(Q6:Q9)</f>
        <v>0.89632757569101762</v>
      </c>
      <c r="R11" s="1">
        <f t="shared" si="2"/>
        <v>1.0591619224228872</v>
      </c>
      <c r="S11" s="1">
        <f t="shared" si="2"/>
        <v>1.0389291870629882</v>
      </c>
      <c r="T11" s="1">
        <f t="shared" si="2"/>
        <v>1.0817520255517719</v>
      </c>
      <c r="U11" s="1">
        <f t="shared" si="2"/>
        <v>0.99445866780986414</v>
      </c>
      <c r="V11" s="1"/>
      <c r="W11" s="1">
        <f t="shared" ref="V11:AB11" si="3">AVERAGE(W6:W9)</f>
        <v>1</v>
      </c>
      <c r="X11" s="1">
        <f t="shared" si="3"/>
        <v>1.1679274124500001</v>
      </c>
      <c r="Y11" s="1">
        <f t="shared" si="3"/>
        <v>1.1577619294499999</v>
      </c>
      <c r="Z11" s="1">
        <f t="shared" si="3"/>
        <v>1.1577251441034428</v>
      </c>
      <c r="AA11" s="1">
        <f t="shared" si="3"/>
        <v>1.2594927328342793</v>
      </c>
      <c r="AB11" s="1">
        <f t="shared" si="3"/>
        <v>1.1932490866591698</v>
      </c>
      <c r="AD11" s="1">
        <f t="shared" ref="AD11:AI11" si="4">AVERAGE(AD6:AD9)</f>
        <v>1</v>
      </c>
      <c r="AE11" s="1">
        <f t="shared" si="4"/>
        <v>0.80594682953976005</v>
      </c>
      <c r="AF11" s="1">
        <f t="shared" si="4"/>
        <v>0.94852623348198473</v>
      </c>
      <c r="AG11" s="1">
        <f t="shared" si="4"/>
        <v>1.0697907236919513</v>
      </c>
      <c r="AH11" s="1">
        <f t="shared" si="4"/>
        <v>0.96776241458099144</v>
      </c>
      <c r="AI11" s="1">
        <f t="shared" si="4"/>
        <v>1.0940360123690001</v>
      </c>
    </row>
    <row r="12" spans="1:35" x14ac:dyDescent="0.25">
      <c r="A12" s="1" t="s">
        <v>7</v>
      </c>
      <c r="B12" s="1">
        <f>_xlfn.STDEV.S(B6:B9)</f>
        <v>0</v>
      </c>
      <c r="C12" s="1">
        <f>_xlfn.STDEV.S(C6:C9)</f>
        <v>0.2403438901747538</v>
      </c>
      <c r="D12" s="1">
        <f t="shared" ref="D12" si="5">_xlfn.STDEV.S(D6:D9)</f>
        <v>0.2800360656333622</v>
      </c>
      <c r="E12" s="1">
        <f>_xlfn.STDEV.S(E6:E9)</f>
        <v>6.3242409881888895E-2</v>
      </c>
      <c r="F12" s="1">
        <f>_xlfn.STDEV.S(F6:F9)</f>
        <v>0.39017822934715091</v>
      </c>
      <c r="G12" s="1">
        <f>_xlfn.STDEV.S(G6:G9)</f>
        <v>0.29470941757214214</v>
      </c>
      <c r="H12" s="2"/>
      <c r="I12" s="1">
        <f>_xlfn.STDEV.S(I6:I9)</f>
        <v>0</v>
      </c>
      <c r="J12" s="1">
        <f>_xlfn.STDEV.S(J6:J9)</f>
        <v>0.16839919324147945</v>
      </c>
      <c r="K12" s="1">
        <f t="shared" ref="K12" si="6">_xlfn.STDEV.S(K6:K9)</f>
        <v>0.29196653108763043</v>
      </c>
      <c r="L12" s="1">
        <f>_xlfn.STDEV.S(L6:L9)</f>
        <v>0.38173195099661672</v>
      </c>
      <c r="M12" s="1">
        <f>_xlfn.STDEV.S(M6:M9)</f>
        <v>0.39091630493844165</v>
      </c>
      <c r="N12" s="1">
        <f>_xlfn.STDEV.S(N6:N9)</f>
        <v>0.31638234480266841</v>
      </c>
      <c r="O12" s="2"/>
      <c r="P12" s="1">
        <f>_xlfn.STDEV.S(P6:P9)</f>
        <v>0</v>
      </c>
      <c r="Q12" s="1">
        <f t="shared" ref="Q12:U12" si="7">_xlfn.STDEV.S(Q6:Q9)</f>
        <v>0.17263992984383869</v>
      </c>
      <c r="R12" s="1">
        <f t="shared" si="7"/>
        <v>0.30716279870213931</v>
      </c>
      <c r="S12" s="1">
        <f t="shared" si="7"/>
        <v>0.32387256486724642</v>
      </c>
      <c r="T12" s="1">
        <f t="shared" si="7"/>
        <v>0.26893018782742972</v>
      </c>
      <c r="U12" s="1">
        <f t="shared" si="7"/>
        <v>0.21060539692743013</v>
      </c>
      <c r="V12" s="1"/>
      <c r="W12" s="1">
        <f t="shared" ref="V12:AB12" si="8">_xlfn.STDEV.S(W6:W9)</f>
        <v>0</v>
      </c>
      <c r="X12" s="1">
        <f t="shared" si="8"/>
        <v>0.31657958599626684</v>
      </c>
      <c r="Y12" s="1">
        <f t="shared" si="8"/>
        <v>0.35534692824617886</v>
      </c>
      <c r="Z12" s="1">
        <f t="shared" si="8"/>
        <v>0.38515782489272227</v>
      </c>
      <c r="AA12" s="1">
        <f t="shared" si="8"/>
        <v>0.39223998202459764</v>
      </c>
      <c r="AB12" s="1">
        <f t="shared" si="8"/>
        <v>0.31684934003527976</v>
      </c>
      <c r="AD12" s="1">
        <f t="shared" ref="AD12:AI12" si="9">_xlfn.STDEV.S(AD6:AD9)</f>
        <v>0</v>
      </c>
      <c r="AE12" s="1">
        <f t="shared" si="9"/>
        <v>0.34536754156982724</v>
      </c>
      <c r="AF12" s="1">
        <f t="shared" si="9"/>
        <v>0.22056908657751756</v>
      </c>
      <c r="AG12" s="1">
        <f t="shared" si="9"/>
        <v>0.28878261635819036</v>
      </c>
      <c r="AH12" s="1">
        <f t="shared" si="9"/>
        <v>0.19228830979695358</v>
      </c>
      <c r="AI12" s="1">
        <f t="shared" si="9"/>
        <v>0.282205330706936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WB quantif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LON Thibaut</dc:creator>
  <cp:lastModifiedBy>PRALON Thibaut</cp:lastModifiedBy>
  <dcterms:created xsi:type="dcterms:W3CDTF">2019-05-08T13:11:53Z</dcterms:created>
  <dcterms:modified xsi:type="dcterms:W3CDTF">2019-05-08T16:53:05Z</dcterms:modified>
</cp:coreProperties>
</file>